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ráce\manuscripty\2022_manuscript Xylose metabolism in P. putida\Nature Communications\resubmission\Supplementary Files and Source Data file\"/>
    </mc:Choice>
  </mc:AlternateContent>
  <xr:revisionPtr revIDLastSave="0" documentId="13_ncr:1_{8FDE7892-6BD8-4B48-8838-AF2DE7792EC6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NADPH-NADH SUMMARY" sheetId="3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10" i="3" l="1"/>
  <c r="M10" i="3"/>
  <c r="C9" i="3"/>
  <c r="H7" i="3"/>
</calcChain>
</file>

<file path=xl/sharedStrings.xml><?xml version="1.0" encoding="utf-8"?>
<sst xmlns="http://schemas.openxmlformats.org/spreadsheetml/2006/main" count="188" uniqueCount="115">
  <si>
    <t>%</t>
  </si>
  <si>
    <t>GAPD</t>
  </si>
  <si>
    <t>g3p_c + nad_c + pi_c &lt;=&gt; 13dpg_c + h_c + nadh_c</t>
  </si>
  <si>
    <t>G6PDH2r</t>
  </si>
  <si>
    <t>g6p_c + nadp_c --&gt; 6pgl_c + h_c + nadph_c</t>
  </si>
  <si>
    <t>GND</t>
  </si>
  <si>
    <t>6pgc_c + nadp_c --&gt; co2_c + nadph_c + ru5p__D_c</t>
  </si>
  <si>
    <t>PDH</t>
  </si>
  <si>
    <t>coa_c + nad_c + pyr_c --&gt; accoa_c + co2_c + nadh_c</t>
  </si>
  <si>
    <t>ICDHyr</t>
  </si>
  <si>
    <t>icit_c + nadp_c &lt;=&gt; akg_c + co2_c + nadph_c</t>
  </si>
  <si>
    <t>AKGDH</t>
  </si>
  <si>
    <t>akg_c + coa_c + nad_c --&gt; co2_c + nadh_c + succoa_c</t>
  </si>
  <si>
    <t>MDH</t>
  </si>
  <si>
    <t>ME2</t>
  </si>
  <si>
    <t>mal__L_c + nadp_c --&gt; co2_c + nadph_c + pyr_c</t>
  </si>
  <si>
    <t>MFA model results</t>
  </si>
  <si>
    <t>FBA model results</t>
  </si>
  <si>
    <t>reaction ID</t>
  </si>
  <si>
    <t>FLUX (mmol/g/h)</t>
  </si>
  <si>
    <t>REACTION_STRING</t>
  </si>
  <si>
    <t>NADPH PRODUCING</t>
  </si>
  <si>
    <t>NADH PRODUCING</t>
  </si>
  <si>
    <t>HACD2i</t>
  </si>
  <si>
    <t>3hhcoa_c + nad_c --&gt; 3ohcoa_c + h_c + nadh_c</t>
  </si>
  <si>
    <t>MTHFD</t>
  </si>
  <si>
    <t>mlthf_c + nadp_c &lt;=&gt; methf_c + nadph_c</t>
  </si>
  <si>
    <t>g3p_c + nad_c + pi_c --&gt; 13dpg_c + h_c + nadh_c</t>
  </si>
  <si>
    <t>MDH_lumped_pseudo_c + nad_c &lt;=&gt; h_c + nadh_c + oaa_c</t>
  </si>
  <si>
    <t>icit_c + nadp_c --&gt; akg_c + co2_c + nadph_c</t>
  </si>
  <si>
    <t>SUM</t>
  </si>
  <si>
    <t>PGCD</t>
  </si>
  <si>
    <t>3pg_c + nad_c --&gt; 3php_c + h_c + nadh_c</t>
  </si>
  <si>
    <t>IPMD</t>
  </si>
  <si>
    <t>3c2hmp_c + nad_c --&gt; 3c4mop_c + h_c + nadh_c</t>
  </si>
  <si>
    <t>NADPH CONSUMING</t>
  </si>
  <si>
    <t>SULR</t>
  </si>
  <si>
    <t>5.0 h_c + 3.0 nadph_c + so3_c --&gt; 3.0 h2o_c + h2s_c + 3.0 nadp_c</t>
  </si>
  <si>
    <t>GLUDy</t>
  </si>
  <si>
    <t>glu__L_c + h2o_c + nadp_c &lt;=&gt; akg_c + h_c + nadph_c + nh4_c</t>
  </si>
  <si>
    <t>NADH CONSUMING</t>
  </si>
  <si>
    <t>GTHOr</t>
  </si>
  <si>
    <t>gthox_c + h_c + nadph_c &lt;=&gt; 2.0 gthrd_c + nadp_c</t>
  </si>
  <si>
    <t>KARA1</t>
  </si>
  <si>
    <t>23dhmb_c + nadp_c &lt;=&gt; alac__S_c + h_c + nadph_c</t>
  </si>
  <si>
    <t>NADH16pp</t>
  </si>
  <si>
    <t>4.0 h_c + nadh_c + q8_c --&gt; 3.0 h_p + nad_c + q8h2_c</t>
  </si>
  <si>
    <t>GLUDxi</t>
  </si>
  <si>
    <t>glu__L_c + h2o_c + nad_c &lt;=&gt; akg_c + h_c + nadh_c + nh4_c</t>
  </si>
  <si>
    <t>ILEDHr_1</t>
  </si>
  <si>
    <t>h2o_c + ile__L_c + nad_c &lt;=&gt; 3mop_c + h_c + nadh_c + nh4_c</t>
  </si>
  <si>
    <t>NADTRHD</t>
  </si>
  <si>
    <t>nad_c + nadph_c --&gt; nadh_c + nadp_c</t>
  </si>
  <si>
    <t>SHK3Dr</t>
  </si>
  <si>
    <t>3dhsk_c + h_c + nadph_c &lt;=&gt; nadp_c + skm_c</t>
  </si>
  <si>
    <t>LLEUDr</t>
  </si>
  <si>
    <t>h2o_c + leu__L_c + nad_c &lt;=&gt; 4mop_c + h_c + nadh_c + nh4_c</t>
  </si>
  <si>
    <t>ASAD</t>
  </si>
  <si>
    <t>aspsa_c + nadp_c + pi_c &lt;=&gt; 4pasp_c + h_c + nadph_c</t>
  </si>
  <si>
    <t>AGPR</t>
  </si>
  <si>
    <t>acg5sa_c + nadp_c + pi_c &lt;=&gt; acg5p_c + h_c + nadph_c</t>
  </si>
  <si>
    <t>ACALD</t>
  </si>
  <si>
    <t>acald_c + coa_c + nad_c &lt;=&gt; accoa_c + h_c + nadh_c</t>
  </si>
  <si>
    <t>DURAD</t>
  </si>
  <si>
    <t>56dura_c + nadp_c &lt;=&gt; h_c + nadph_c + ura_c</t>
  </si>
  <si>
    <t>VALDHr</t>
  </si>
  <si>
    <t>h2o_c + nad_c + val__L_c &lt;=&gt; 3mob_c + h_c + nadh_c + nh4_c</t>
  </si>
  <si>
    <t>HSDy</t>
  </si>
  <si>
    <t>hom__L_c + nadp_c &lt;=&gt; aspsa_c + h_c + nadph_c</t>
  </si>
  <si>
    <t>3OAR40</t>
  </si>
  <si>
    <t>actACP_c + h_c + nadph_c &lt;=&gt; 3haACP_c + nadp_c</t>
  </si>
  <si>
    <t>3OAR60</t>
  </si>
  <si>
    <t>3ohexACP_c + h_c + nadph_c &lt;=&gt; 3hhexACP_c + nadp_c</t>
  </si>
  <si>
    <t>3OAR80</t>
  </si>
  <si>
    <t>3ooctACP_c + h_c + nadph_c &lt;=&gt; 3hoctACP_c + nadp_c</t>
  </si>
  <si>
    <t>EAR40y</t>
  </si>
  <si>
    <t>but2eACP_c + h_c + nadph_c --&gt; butACP_c + nadp_c</t>
  </si>
  <si>
    <t>EAR60y</t>
  </si>
  <si>
    <t>h_c + nadph_c + thex2eACP_c --&gt; hexACP_c + nadp_c</t>
  </si>
  <si>
    <t>EAR80y</t>
  </si>
  <si>
    <t>h_c + nadph_c + toct2eACP_c --&gt; nadp_c + ocACP_c</t>
  </si>
  <si>
    <t>SUMMARY FLUXES</t>
  </si>
  <si>
    <t>3OAR100</t>
  </si>
  <si>
    <t>3odecACP_c + h_c + nadph_c &lt;=&gt; 3hdecACP_c + nadp_c</t>
  </si>
  <si>
    <t>MFA model</t>
  </si>
  <si>
    <t>FBA model</t>
  </si>
  <si>
    <t>G5SD_copy1</t>
  </si>
  <si>
    <t>glu5p_c + h_c + nadph_c --&gt; glu5sa_c + nadp_c + pi_c</t>
  </si>
  <si>
    <t>NADPH</t>
  </si>
  <si>
    <t>P5CR</t>
  </si>
  <si>
    <t>1pyr5c_c + 2.0 h_c + nadph_c --&gt; nadp_c + pro__L_c</t>
  </si>
  <si>
    <t>NADH</t>
  </si>
  <si>
    <t>KARA2</t>
  </si>
  <si>
    <t>2ahbut_c + h_c + nadph_c &lt;=&gt; 23dhmp_c + nadp_c</t>
  </si>
  <si>
    <t>CO2</t>
  </si>
  <si>
    <t>TRDR</t>
  </si>
  <si>
    <t>h_c + nadph_c + trdox_c --&gt; nadp_c + trdrd_c</t>
  </si>
  <si>
    <t>3OAR121</t>
  </si>
  <si>
    <t>3ocddec5eACP_c + h_c + nadph_c --&gt; 3hcddec5eACP_c + nadp_c</t>
  </si>
  <si>
    <t>3OAR141</t>
  </si>
  <si>
    <t>3ocmrs7eACP_c + h_c + nadph_c --&gt; 3hcmrs7eACP_c + nadp_c</t>
  </si>
  <si>
    <t>DHDPRy</t>
  </si>
  <si>
    <t>23dhdp_c + h_c + nadph_c --&gt; nadp_c + thdp_c</t>
  </si>
  <si>
    <t>3OAR120</t>
  </si>
  <si>
    <t>3oddecACP_c + h_c + nadph_c &lt;=&gt; 3hddecACP_c + nadp_c</t>
  </si>
  <si>
    <t>EAR100y</t>
  </si>
  <si>
    <t>h_c + nadph_c + tdec2eACP_c --&gt; dcaACP_c + nadp_c</t>
  </si>
  <si>
    <t>3OAR161</t>
  </si>
  <si>
    <t>3ocpalm9eACP_c + h_c + nadph_c --&gt; 3hcpalm9eACP_c + nadp_c</t>
  </si>
  <si>
    <t>EAR141y</t>
  </si>
  <si>
    <t>h_c + nadph_c + t3c7mrseACP_c --&gt; nadp_c + tdeACP_c</t>
  </si>
  <si>
    <t>EAR161y</t>
  </si>
  <si>
    <t>h_c + nadph_c + t3c9palmeACP_c --&gt; hdeACP_c + nadp_c</t>
  </si>
  <si>
    <t>G3PD2</t>
  </si>
  <si>
    <t>glyc3p_c + nadp_c &lt;=&gt; dhap_c + h_c + nadph_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sz val="10"/>
      <color rgb="FFFF0000"/>
      <name val="Arial"/>
      <family val="2"/>
      <charset val="238"/>
    </font>
    <font>
      <b/>
      <sz val="10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auto="1"/>
      </bottom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thin">
        <color indexed="64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indexed="64"/>
      </right>
      <top style="thin">
        <color theme="2"/>
      </top>
      <bottom style="thin">
        <color indexed="64"/>
      </bottom>
      <diagonal/>
    </border>
    <border>
      <left style="thin">
        <color theme="2"/>
      </left>
      <right style="thin">
        <color indexed="64"/>
      </right>
      <top/>
      <bottom style="thin">
        <color theme="2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theme="2"/>
      </left>
      <right style="thin">
        <color theme="2"/>
      </right>
      <top style="thin">
        <color theme="2"/>
      </top>
      <bottom/>
      <diagonal/>
    </border>
    <border>
      <left style="thin">
        <color theme="2"/>
      </left>
      <right style="thin">
        <color theme="2"/>
      </right>
      <top style="thin">
        <color indexed="64"/>
      </top>
      <bottom style="thin">
        <color indexed="64"/>
      </bottom>
      <diagonal/>
    </border>
    <border>
      <left style="thin">
        <color theme="2"/>
      </left>
      <right style="thin">
        <color theme="2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theme="2"/>
      </right>
      <top style="thin">
        <color theme="2"/>
      </top>
      <bottom style="thin">
        <color indexed="64"/>
      </bottom>
      <diagonal/>
    </border>
    <border>
      <left/>
      <right style="thin">
        <color theme="2"/>
      </right>
      <top/>
      <bottom style="thin">
        <color theme="2"/>
      </bottom>
      <diagonal/>
    </border>
    <border>
      <left style="thin">
        <color indexed="64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theme="2"/>
      </right>
      <top/>
      <bottom style="thin">
        <color theme="2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theme="2"/>
      </left>
      <right/>
      <top style="thin">
        <color theme="2"/>
      </top>
      <bottom style="thin">
        <color indexed="64"/>
      </bottom>
      <diagonal/>
    </border>
    <border>
      <left/>
      <right/>
      <top style="thin">
        <color theme="2"/>
      </top>
      <bottom style="thin">
        <color indexed="64"/>
      </bottom>
      <diagonal/>
    </border>
    <border>
      <left/>
      <right style="thin">
        <color indexed="64"/>
      </right>
      <top style="thin">
        <color theme="2"/>
      </top>
      <bottom style="thin">
        <color indexed="64"/>
      </bottom>
      <diagonal/>
    </border>
    <border>
      <left style="thin">
        <color indexed="64"/>
      </left>
      <right/>
      <top style="thin">
        <color theme="2"/>
      </top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2" fillId="0" borderId="14" xfId="0" applyFont="1" applyBorder="1"/>
    <xf numFmtId="0" fontId="2" fillId="0" borderId="0" xfId="0" applyFont="1"/>
    <xf numFmtId="0" fontId="1" fillId="2" borderId="5" xfId="0" applyFont="1" applyFill="1" applyBorder="1"/>
    <xf numFmtId="0" fontId="1" fillId="2" borderId="8" xfId="0" applyFont="1" applyFill="1" applyBorder="1"/>
    <xf numFmtId="0" fontId="1" fillId="2" borderId="16" xfId="0" applyFont="1" applyFill="1" applyBorder="1"/>
    <xf numFmtId="0" fontId="1" fillId="2" borderId="20" xfId="0" applyFont="1" applyFill="1" applyBorder="1"/>
    <xf numFmtId="0" fontId="2" fillId="0" borderId="9" xfId="0" applyFont="1" applyBorder="1"/>
    <xf numFmtId="0" fontId="2" fillId="0" borderId="3" xfId="0" applyFont="1" applyBorder="1"/>
    <xf numFmtId="0" fontId="2" fillId="2" borderId="5" xfId="0" applyFont="1" applyFill="1" applyBorder="1"/>
    <xf numFmtId="2" fontId="2" fillId="2" borderId="5" xfId="0" applyNumberFormat="1" applyFont="1" applyFill="1" applyBorder="1"/>
    <xf numFmtId="165" fontId="2" fillId="2" borderId="5" xfId="0" applyNumberFormat="1" applyFont="1" applyFill="1" applyBorder="1"/>
    <xf numFmtId="0" fontId="2" fillId="2" borderId="8" xfId="0" applyFont="1" applyFill="1" applyBorder="1"/>
    <xf numFmtId="0" fontId="2" fillId="2" borderId="16" xfId="0" applyFont="1" applyFill="1" applyBorder="1"/>
    <xf numFmtId="0" fontId="2" fillId="2" borderId="20" xfId="0" applyFont="1" applyFill="1" applyBorder="1"/>
    <xf numFmtId="0" fontId="2" fillId="2" borderId="3" xfId="0" applyFont="1" applyFill="1" applyBorder="1"/>
    <xf numFmtId="2" fontId="2" fillId="2" borderId="3" xfId="0" applyNumberFormat="1" applyFont="1" applyFill="1" applyBorder="1"/>
    <xf numFmtId="165" fontId="2" fillId="2" borderId="3" xfId="0" applyNumberFormat="1" applyFont="1" applyFill="1" applyBorder="1"/>
    <xf numFmtId="0" fontId="2" fillId="2" borderId="6" xfId="0" applyFont="1" applyFill="1" applyBorder="1"/>
    <xf numFmtId="0" fontId="2" fillId="2" borderId="9" xfId="0" applyFont="1" applyFill="1" applyBorder="1"/>
    <xf numFmtId="0" fontId="2" fillId="2" borderId="17" xfId="0" applyFont="1" applyFill="1" applyBorder="1"/>
    <xf numFmtId="0" fontId="4" fillId="2" borderId="15" xfId="0" applyFont="1" applyFill="1" applyBorder="1"/>
    <xf numFmtId="2" fontId="4" fillId="2" borderId="4" xfId="0" applyNumberFormat="1" applyFont="1" applyFill="1" applyBorder="1"/>
    <xf numFmtId="165" fontId="4" fillId="2" borderId="4" xfId="0" applyNumberFormat="1" applyFont="1" applyFill="1" applyBorder="1"/>
    <xf numFmtId="0" fontId="2" fillId="2" borderId="7" xfId="0" applyFont="1" applyFill="1" applyBorder="1"/>
    <xf numFmtId="2" fontId="3" fillId="2" borderId="5" xfId="0" applyNumberFormat="1" applyFont="1" applyFill="1" applyBorder="1"/>
    <xf numFmtId="0" fontId="4" fillId="2" borderId="4" xfId="0" applyFont="1" applyFill="1" applyBorder="1"/>
    <xf numFmtId="0" fontId="2" fillId="2" borderId="12" xfId="0" applyFont="1" applyFill="1" applyBorder="1"/>
    <xf numFmtId="2" fontId="3" fillId="2" borderId="12" xfId="0" applyNumberFormat="1" applyFont="1" applyFill="1" applyBorder="1"/>
    <xf numFmtId="165" fontId="3" fillId="2" borderId="12" xfId="0" applyNumberFormat="1" applyFont="1" applyFill="1" applyBorder="1"/>
    <xf numFmtId="0" fontId="3" fillId="2" borderId="12" xfId="0" applyFont="1" applyFill="1" applyBorder="1"/>
    <xf numFmtId="0" fontId="2" fillId="2" borderId="11" xfId="0" applyFont="1" applyFill="1" applyBorder="1"/>
    <xf numFmtId="2" fontId="2" fillId="2" borderId="11" xfId="0" applyNumberFormat="1" applyFont="1" applyFill="1" applyBorder="1"/>
    <xf numFmtId="165" fontId="2" fillId="2" borderId="11" xfId="0" applyNumberFormat="1" applyFont="1" applyFill="1" applyBorder="1"/>
    <xf numFmtId="2" fontId="2" fillId="2" borderId="4" xfId="0" applyNumberFormat="1" applyFont="1" applyFill="1" applyBorder="1"/>
    <xf numFmtId="0" fontId="2" fillId="2" borderId="13" xfId="0" applyFont="1" applyFill="1" applyBorder="1"/>
    <xf numFmtId="2" fontId="2" fillId="2" borderId="13" xfId="0" applyNumberFormat="1" applyFont="1" applyFill="1" applyBorder="1"/>
    <xf numFmtId="165" fontId="2" fillId="2" borderId="13" xfId="0" applyNumberFormat="1" applyFont="1" applyFill="1" applyBorder="1"/>
    <xf numFmtId="0" fontId="2" fillId="2" borderId="15" xfId="0" applyFont="1" applyFill="1" applyBorder="1"/>
    <xf numFmtId="165" fontId="2" fillId="2" borderId="4" xfId="0" applyNumberFormat="1" applyFont="1" applyFill="1" applyBorder="1"/>
    <xf numFmtId="0" fontId="2" fillId="0" borderId="5" xfId="0" applyFont="1" applyBorder="1"/>
    <xf numFmtId="0" fontId="2" fillId="0" borderId="26" xfId="0" applyFont="1" applyBorder="1"/>
    <xf numFmtId="0" fontId="1" fillId="0" borderId="1" xfId="0" applyFont="1" applyBorder="1"/>
    <xf numFmtId="0" fontId="1" fillId="0" borderId="10" xfId="0" applyFont="1" applyBorder="1"/>
    <xf numFmtId="0" fontId="1" fillId="0" borderId="24" xfId="0" applyFont="1" applyBorder="1"/>
    <xf numFmtId="165" fontId="2" fillId="0" borderId="0" xfId="0" applyNumberFormat="1" applyFont="1"/>
    <xf numFmtId="165" fontId="2" fillId="0" borderId="25" xfId="0" applyNumberFormat="1" applyFont="1" applyBorder="1"/>
    <xf numFmtId="0" fontId="1" fillId="0" borderId="26" xfId="0" applyFont="1" applyBorder="1"/>
    <xf numFmtId="165" fontId="2" fillId="0" borderId="1" xfId="0" applyNumberFormat="1" applyFont="1" applyBorder="1"/>
    <xf numFmtId="165" fontId="2" fillId="0" borderId="10" xfId="0" applyNumberFormat="1" applyFont="1" applyBorder="1"/>
    <xf numFmtId="0" fontId="2" fillId="2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21" xfId="0" applyFont="1" applyFill="1" applyBorder="1" applyAlignment="1">
      <alignment horizontal="center"/>
    </xf>
    <xf numFmtId="0" fontId="1" fillId="3" borderId="22" xfId="0" applyFont="1" applyFill="1" applyBorder="1" applyAlignment="1">
      <alignment horizontal="center"/>
    </xf>
    <xf numFmtId="0" fontId="1" fillId="3" borderId="23" xfId="0" applyFont="1" applyFill="1" applyBorder="1" applyAlignment="1">
      <alignment horizontal="center"/>
    </xf>
    <xf numFmtId="0" fontId="3" fillId="2" borderId="27" xfId="0" applyFont="1" applyFill="1" applyBorder="1"/>
    <xf numFmtId="0" fontId="3" fillId="2" borderId="28" xfId="0" applyFont="1" applyFill="1" applyBorder="1"/>
    <xf numFmtId="0" fontId="3" fillId="2" borderId="29" xfId="0" applyFont="1" applyFill="1" applyBorder="1"/>
    <xf numFmtId="0" fontId="1" fillId="0" borderId="18" xfId="0" applyFont="1" applyBorder="1"/>
    <xf numFmtId="0" fontId="1" fillId="0" borderId="2" xfId="0" applyFont="1" applyBorder="1"/>
    <xf numFmtId="0" fontId="1" fillId="0" borderId="19" xfId="0" applyFont="1" applyBorder="1"/>
    <xf numFmtId="0" fontId="3" fillId="2" borderId="30" xfId="0" applyFont="1" applyFill="1" applyBorder="1"/>
    <xf numFmtId="0" fontId="3" fillId="2" borderId="21" xfId="0" applyFont="1" applyFill="1" applyBorder="1"/>
    <xf numFmtId="0" fontId="3" fillId="2" borderId="22" xfId="0" applyFont="1" applyFill="1" applyBorder="1"/>
    <xf numFmtId="0" fontId="3" fillId="2" borderId="2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9569553805774281E-2"/>
          <c:y val="2.3264071157771946E-2"/>
          <c:w val="0.96043044619422568"/>
          <c:h val="0.898124817731116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ummary!$C$4</c:f>
              <c:strCache>
                <c:ptCount val="1"/>
                <c:pt idx="0">
                  <c:v>MF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ummary!$B$5:$B$7</c:f>
              <c:strCache>
                <c:ptCount val="3"/>
                <c:pt idx="0">
                  <c:v>NADPH</c:v>
                </c:pt>
                <c:pt idx="1">
                  <c:v>NADH</c:v>
                </c:pt>
                <c:pt idx="2">
                  <c:v>CO2</c:v>
                </c:pt>
              </c:strCache>
            </c:strRef>
          </c:cat>
          <c:val>
            <c:numRef>
              <c:f>[1]summary!$C$5:$C$7</c:f>
              <c:numCache>
                <c:formatCode>General</c:formatCode>
                <c:ptCount val="3"/>
                <c:pt idx="0">
                  <c:v>2.7892030000000001</c:v>
                </c:pt>
                <c:pt idx="1">
                  <c:v>6.4760459999999993</c:v>
                </c:pt>
                <c:pt idx="2">
                  <c:v>3.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91-404C-9010-ED563ED7E714}"/>
            </c:ext>
          </c:extLst>
        </c:ser>
        <c:ser>
          <c:idx val="1"/>
          <c:order val="1"/>
          <c:tx>
            <c:strRef>
              <c:f>[1]summary!$D$4</c:f>
              <c:strCache>
                <c:ptCount val="1"/>
                <c:pt idx="0">
                  <c:v>FB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ummary!$B$5:$B$7</c:f>
              <c:strCache>
                <c:ptCount val="3"/>
                <c:pt idx="0">
                  <c:v>NADPH</c:v>
                </c:pt>
                <c:pt idx="1">
                  <c:v>NADH</c:v>
                </c:pt>
                <c:pt idx="2">
                  <c:v>CO2</c:v>
                </c:pt>
              </c:strCache>
            </c:strRef>
          </c:cat>
          <c:val>
            <c:numRef>
              <c:f>[1]summary!$D$5:$D$7</c:f>
              <c:numCache>
                <c:formatCode>General</c:formatCode>
                <c:ptCount val="3"/>
                <c:pt idx="0">
                  <c:v>1.7540949999999997</c:v>
                </c:pt>
                <c:pt idx="1">
                  <c:v>4.3369110000000006</c:v>
                </c:pt>
                <c:pt idx="2">
                  <c:v>2.43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91-404C-9010-ED563ED7E7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28185632"/>
        <c:axId val="1228188960"/>
      </c:barChart>
      <c:catAx>
        <c:axId val="1228185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28188960"/>
        <c:crosses val="autoZero"/>
        <c:auto val="1"/>
        <c:lblAlgn val="ctr"/>
        <c:lblOffset val="100"/>
        <c:noMultiLvlLbl val="0"/>
      </c:catAx>
      <c:valAx>
        <c:axId val="12281889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28185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9.161865079365078E-2"/>
          <c:y val="2.3520833333333338E-2"/>
          <c:w val="0.33020119047619045"/>
          <c:h val="9.37773148148148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92100</xdr:colOff>
      <xdr:row>22</xdr:row>
      <xdr:rowOff>0</xdr:rowOff>
    </xdr:from>
    <xdr:to>
      <xdr:col>13</xdr:col>
      <xdr:colOff>2812100</xdr:colOff>
      <xdr:row>33</xdr:row>
      <xdr:rowOff>134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5258222-802F-40A5-B8CD-BAE1C9DEFB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pr&#225;ce\manuscripty\2022_manuscript%20Xylose%20metabolism%20in%20P.%20putida\manuscript%20versions\Supplementary%20Files\Supplementary%20File%203_Reducing%20cofactors%20MFA%20vs.%20FBA.xlsx" TargetMode="External"/><Relationship Id="rId1" Type="http://schemas.openxmlformats.org/officeDocument/2006/relationships/externalLinkPath" Target="/pr&#225;ce/manuscripty/2022_manuscript%20Xylose%20metabolism%20in%20P.%20putida/manuscript%20versions/Supplementary%20Files/Supplementary%20File%203_Reducing%20cofactors%20MFA%20vs.%20FB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NADPH_NADH_sum"/>
      <sheetName val="summary"/>
    </sheetNames>
    <sheetDataSet>
      <sheetData sheetId="0" refreshError="1"/>
      <sheetData sheetId="1">
        <row r="4">
          <cell r="C4" t="str">
            <v>MFA</v>
          </cell>
          <cell r="D4" t="str">
            <v>FBA</v>
          </cell>
        </row>
        <row r="5">
          <cell r="B5" t="str">
            <v>NADPH</v>
          </cell>
          <cell r="C5">
            <v>2.7892030000000001</v>
          </cell>
          <cell r="D5">
            <v>1.7540949999999997</v>
          </cell>
        </row>
        <row r="6">
          <cell r="B6" t="str">
            <v>NADH</v>
          </cell>
          <cell r="C6">
            <v>6.4760459999999993</v>
          </cell>
          <cell r="D6">
            <v>4.3369110000000006</v>
          </cell>
        </row>
        <row r="7">
          <cell r="B7" t="str">
            <v>CO2</v>
          </cell>
          <cell r="C7">
            <v>3.97</v>
          </cell>
          <cell r="D7">
            <v>2.43000000000000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815E5-49B2-49A2-A41B-AF8971DE0C34}">
  <dimension ref="A1:Z37"/>
  <sheetViews>
    <sheetView tabSelected="1" workbookViewId="0">
      <selection activeCell="C36" sqref="C36"/>
    </sheetView>
  </sheetViews>
  <sheetFormatPr defaultColWidth="9.1796875" defaultRowHeight="12.5" x14ac:dyDescent="0.25"/>
  <cols>
    <col min="1" max="1" width="16.81640625" style="2" customWidth="1"/>
    <col min="2" max="2" width="9.1796875" style="2"/>
    <col min="3" max="3" width="16.26953125" style="2" customWidth="1"/>
    <col min="4" max="4" width="57.1796875" style="2" customWidth="1"/>
    <col min="5" max="5" width="9.1796875" style="2"/>
    <col min="6" max="6" width="16" style="2" customWidth="1"/>
    <col min="7" max="7" width="9.1796875" style="2"/>
    <col min="8" max="8" width="17.54296875" style="2" customWidth="1"/>
    <col min="9" max="9" width="56.7265625" style="2" customWidth="1"/>
    <col min="10" max="10" width="9.1796875" style="2"/>
    <col min="11" max="11" width="16.81640625" style="2" customWidth="1"/>
    <col min="12" max="12" width="10.81640625" style="2" customWidth="1"/>
    <col min="13" max="13" width="16.1796875" style="2" customWidth="1"/>
    <col min="14" max="14" width="53" style="2" customWidth="1"/>
    <col min="15" max="15" width="9.1796875" style="2"/>
    <col min="16" max="16" width="17.1796875" style="2" customWidth="1"/>
    <col min="17" max="17" width="9.1796875" style="2"/>
    <col min="18" max="18" width="16.26953125" style="2" customWidth="1"/>
    <col min="19" max="19" width="54.81640625" style="2" customWidth="1"/>
    <col min="20" max="16384" width="9.1796875" style="2"/>
  </cols>
  <sheetData>
    <row r="1" spans="1:26" ht="13" x14ac:dyDescent="0.3">
      <c r="A1" s="51" t="s">
        <v>16</v>
      </c>
      <c r="B1" s="51"/>
      <c r="C1" s="51"/>
      <c r="D1" s="52"/>
      <c r="E1" s="1"/>
      <c r="F1" s="53" t="s">
        <v>17</v>
      </c>
      <c r="G1" s="54"/>
      <c r="H1" s="54"/>
      <c r="I1" s="55"/>
      <c r="K1" s="56" t="s">
        <v>16</v>
      </c>
      <c r="L1" s="57"/>
      <c r="M1" s="57"/>
      <c r="N1" s="58"/>
      <c r="P1" s="56" t="s">
        <v>17</v>
      </c>
      <c r="Q1" s="57"/>
      <c r="R1" s="57"/>
      <c r="S1" s="58"/>
    </row>
    <row r="2" spans="1:26" ht="13" x14ac:dyDescent="0.3">
      <c r="A2" s="3" t="s">
        <v>18</v>
      </c>
      <c r="B2" s="3" t="s">
        <v>0</v>
      </c>
      <c r="C2" s="3" t="s">
        <v>19</v>
      </c>
      <c r="D2" s="4" t="s">
        <v>20</v>
      </c>
      <c r="E2" s="1"/>
      <c r="F2" s="5" t="s">
        <v>18</v>
      </c>
      <c r="G2" s="3" t="s">
        <v>0</v>
      </c>
      <c r="H2" s="3" t="s">
        <v>19</v>
      </c>
      <c r="I2" s="4" t="s">
        <v>20</v>
      </c>
      <c r="K2" s="6" t="s">
        <v>18</v>
      </c>
      <c r="L2" s="3" t="s">
        <v>0</v>
      </c>
      <c r="M2" s="3" t="s">
        <v>19</v>
      </c>
      <c r="N2" s="4" t="s">
        <v>20</v>
      </c>
      <c r="P2" s="6" t="s">
        <v>18</v>
      </c>
      <c r="Q2" s="3" t="s">
        <v>0</v>
      </c>
      <c r="R2" s="3" t="s">
        <v>19</v>
      </c>
      <c r="S2" s="4" t="s">
        <v>20</v>
      </c>
      <c r="T2" s="7"/>
      <c r="U2" s="8"/>
      <c r="V2" s="8"/>
      <c r="W2" s="8"/>
      <c r="X2" s="8"/>
      <c r="Y2" s="8"/>
      <c r="Z2" s="8"/>
    </row>
    <row r="3" spans="1:26" x14ac:dyDescent="0.25">
      <c r="A3" s="59" t="s">
        <v>21</v>
      </c>
      <c r="B3" s="60"/>
      <c r="C3" s="60"/>
      <c r="D3" s="61"/>
      <c r="E3" s="1"/>
      <c r="F3" s="65" t="s">
        <v>21</v>
      </c>
      <c r="G3" s="60"/>
      <c r="H3" s="60"/>
      <c r="I3" s="61"/>
      <c r="K3" s="65" t="s">
        <v>22</v>
      </c>
      <c r="L3" s="60"/>
      <c r="M3" s="60"/>
      <c r="N3" s="61"/>
      <c r="P3" s="65" t="s">
        <v>22</v>
      </c>
      <c r="Q3" s="60"/>
      <c r="R3" s="60"/>
      <c r="S3" s="61"/>
      <c r="T3" s="7"/>
      <c r="U3" s="8"/>
      <c r="V3" s="8"/>
      <c r="W3" s="8"/>
      <c r="X3" s="8"/>
      <c r="Y3" s="8"/>
      <c r="Z3" s="8"/>
    </row>
    <row r="4" spans="1:26" x14ac:dyDescent="0.25">
      <c r="A4" s="9" t="s">
        <v>3</v>
      </c>
      <c r="B4" s="10">
        <v>44.955482000000003</v>
      </c>
      <c r="C4" s="11">
        <v>1.2539</v>
      </c>
      <c r="D4" s="12" t="s">
        <v>4</v>
      </c>
      <c r="E4" s="1"/>
      <c r="F4" s="13" t="s">
        <v>3</v>
      </c>
      <c r="G4" s="10">
        <v>48.901285000000001</v>
      </c>
      <c r="H4" s="11">
        <v>0.85777499999999995</v>
      </c>
      <c r="I4" s="12" t="s">
        <v>4</v>
      </c>
      <c r="K4" s="14" t="s">
        <v>7</v>
      </c>
      <c r="L4" s="10">
        <v>32.481240999999997</v>
      </c>
      <c r="M4" s="11">
        <v>2.1034999999999999</v>
      </c>
      <c r="N4" s="12" t="s">
        <v>8</v>
      </c>
      <c r="P4" s="14" t="s">
        <v>1</v>
      </c>
      <c r="Q4" s="10">
        <v>29.034839000000002</v>
      </c>
      <c r="R4" s="11">
        <v>1.259215</v>
      </c>
      <c r="S4" s="12" t="s">
        <v>2</v>
      </c>
      <c r="T4" s="7"/>
      <c r="U4" s="8"/>
      <c r="V4" s="8"/>
      <c r="W4" s="8"/>
      <c r="X4" s="8"/>
      <c r="Y4" s="8"/>
      <c r="Z4" s="8"/>
    </row>
    <row r="5" spans="1:26" x14ac:dyDescent="0.25">
      <c r="A5" s="15" t="s">
        <v>14</v>
      </c>
      <c r="B5" s="16">
        <v>22.296588</v>
      </c>
      <c r="C5" s="17">
        <v>0.62189700000000003</v>
      </c>
      <c r="D5" s="18" t="s">
        <v>15</v>
      </c>
      <c r="E5" s="1"/>
      <c r="F5" s="19" t="s">
        <v>9</v>
      </c>
      <c r="G5" s="16">
        <v>42.942624000000002</v>
      </c>
      <c r="H5" s="17">
        <v>0.75325399999999998</v>
      </c>
      <c r="I5" s="18" t="s">
        <v>10</v>
      </c>
      <c r="K5" s="20" t="s">
        <v>23</v>
      </c>
      <c r="L5" s="16">
        <v>23.513748</v>
      </c>
      <c r="M5" s="17">
        <v>1.522761</v>
      </c>
      <c r="N5" s="18" t="s">
        <v>24</v>
      </c>
      <c r="P5" s="20" t="s">
        <v>7</v>
      </c>
      <c r="Q5" s="16">
        <v>26.359241000000001</v>
      </c>
      <c r="R5" s="17">
        <v>1.1431770000000001</v>
      </c>
      <c r="S5" s="18" t="s">
        <v>8</v>
      </c>
      <c r="T5" s="7"/>
      <c r="U5" s="8"/>
      <c r="V5" s="8"/>
      <c r="W5" s="8"/>
      <c r="X5" s="8"/>
      <c r="Y5" s="8"/>
      <c r="Z5" s="8"/>
    </row>
    <row r="6" spans="1:26" x14ac:dyDescent="0.25">
      <c r="A6" s="15" t="s">
        <v>5</v>
      </c>
      <c r="B6" s="16">
        <v>18.334060999999998</v>
      </c>
      <c r="C6" s="17">
        <v>0.511374</v>
      </c>
      <c r="D6" s="18" t="s">
        <v>6</v>
      </c>
      <c r="E6" s="1"/>
      <c r="F6" s="19" t="s">
        <v>25</v>
      </c>
      <c r="G6" s="16">
        <v>8.156091</v>
      </c>
      <c r="H6" s="17">
        <v>0.143066</v>
      </c>
      <c r="I6" s="18" t="s">
        <v>26</v>
      </c>
      <c r="K6" s="20" t="s">
        <v>1</v>
      </c>
      <c r="L6" s="16">
        <v>19.284915999999999</v>
      </c>
      <c r="M6" s="17">
        <v>1.2488999999999999</v>
      </c>
      <c r="N6" s="18" t="s">
        <v>27</v>
      </c>
      <c r="P6" s="20" t="s">
        <v>13</v>
      </c>
      <c r="Q6" s="16">
        <v>24.243058999999999</v>
      </c>
      <c r="R6" s="17">
        <v>1.0513999999999999</v>
      </c>
      <c r="S6" s="18" t="s">
        <v>28</v>
      </c>
      <c r="T6" s="7"/>
      <c r="U6" s="8"/>
      <c r="V6" s="8"/>
      <c r="W6" s="8"/>
      <c r="X6" s="8"/>
      <c r="Y6" s="8"/>
      <c r="Z6" s="8"/>
    </row>
    <row r="7" spans="1:26" ht="13" x14ac:dyDescent="0.3">
      <c r="A7" s="15" t="s">
        <v>9</v>
      </c>
      <c r="B7" s="16">
        <v>11.4262</v>
      </c>
      <c r="C7" s="17">
        <v>0.31869999999999998</v>
      </c>
      <c r="D7" s="18" t="s">
        <v>29</v>
      </c>
      <c r="E7" s="1"/>
      <c r="F7" s="21" t="s">
        <v>30</v>
      </c>
      <c r="G7" s="22"/>
      <c r="H7" s="23">
        <f>SUM(H4:H6)</f>
        <v>1.7540949999999997</v>
      </c>
      <c r="I7" s="24"/>
      <c r="K7" s="20" t="s">
        <v>13</v>
      </c>
      <c r="L7" s="16">
        <v>18.928217</v>
      </c>
      <c r="M7" s="17">
        <v>1.2258</v>
      </c>
      <c r="N7" s="18" t="s">
        <v>28</v>
      </c>
      <c r="P7" s="20" t="s">
        <v>11</v>
      </c>
      <c r="Q7" s="16">
        <v>13.65433</v>
      </c>
      <c r="R7" s="17">
        <v>0.59217600000000004</v>
      </c>
      <c r="S7" s="18" t="s">
        <v>12</v>
      </c>
      <c r="T7" s="7"/>
      <c r="U7" s="8"/>
      <c r="V7" s="8"/>
      <c r="W7" s="8"/>
      <c r="X7" s="8"/>
      <c r="Y7" s="8"/>
      <c r="Z7" s="8"/>
    </row>
    <row r="8" spans="1:26" x14ac:dyDescent="0.25">
      <c r="A8" s="15" t="s">
        <v>25</v>
      </c>
      <c r="B8" s="16">
        <v>2.9876680000000002</v>
      </c>
      <c r="C8" s="17">
        <v>8.3332000000000003E-2</v>
      </c>
      <c r="D8" s="18" t="s">
        <v>26</v>
      </c>
      <c r="F8" s="9"/>
      <c r="G8" s="25"/>
      <c r="H8" s="11"/>
      <c r="I8" s="9"/>
      <c r="K8" s="20" t="s">
        <v>11</v>
      </c>
      <c r="L8" s="16">
        <v>3.5453730000000001</v>
      </c>
      <c r="M8" s="17">
        <v>0.2296</v>
      </c>
      <c r="N8" s="18" t="s">
        <v>12</v>
      </c>
      <c r="P8" s="20" t="s">
        <v>31</v>
      </c>
      <c r="Q8" s="16">
        <v>4.9744630000000001</v>
      </c>
      <c r="R8" s="17">
        <v>0.21573800000000001</v>
      </c>
      <c r="S8" s="18" t="s">
        <v>32</v>
      </c>
      <c r="T8" s="7"/>
      <c r="U8" s="8"/>
      <c r="V8" s="8"/>
      <c r="W8" s="8"/>
      <c r="X8" s="8"/>
      <c r="Y8" s="8"/>
      <c r="Z8" s="8"/>
    </row>
    <row r="9" spans="1:26" ht="13" x14ac:dyDescent="0.3">
      <c r="A9" s="26" t="s">
        <v>30</v>
      </c>
      <c r="B9" s="22"/>
      <c r="C9" s="23">
        <f>SUM(C4:C8)</f>
        <v>2.7892030000000001</v>
      </c>
      <c r="D9" s="24"/>
      <c r="F9" s="15"/>
      <c r="G9" s="16"/>
      <c r="H9" s="17"/>
      <c r="I9" s="15"/>
      <c r="K9" s="20" t="s">
        <v>31</v>
      </c>
      <c r="L9" s="16">
        <v>2.246505</v>
      </c>
      <c r="M9" s="17">
        <v>0.145485</v>
      </c>
      <c r="N9" s="18" t="s">
        <v>32</v>
      </c>
      <c r="P9" s="20" t="s">
        <v>33</v>
      </c>
      <c r="Q9" s="16">
        <v>1.7340679999999999</v>
      </c>
      <c r="R9" s="17">
        <v>7.5204999999999994E-2</v>
      </c>
      <c r="S9" s="18" t="s">
        <v>34</v>
      </c>
      <c r="T9" s="7"/>
      <c r="U9" s="8"/>
      <c r="V9" s="8"/>
      <c r="W9" s="8"/>
      <c r="X9" s="8"/>
      <c r="Y9" s="8"/>
      <c r="Z9" s="8"/>
    </row>
    <row r="10" spans="1:26" ht="13" x14ac:dyDescent="0.3">
      <c r="A10" s="27"/>
      <c r="B10" s="28"/>
      <c r="C10" s="29"/>
      <c r="D10" s="30"/>
      <c r="F10" s="31"/>
      <c r="G10" s="32"/>
      <c r="H10" s="33"/>
      <c r="I10" s="31"/>
      <c r="K10" s="21" t="s">
        <v>30</v>
      </c>
      <c r="L10" s="34"/>
      <c r="M10" s="23">
        <f>SUM(M4:M9)</f>
        <v>6.4760459999999993</v>
      </c>
      <c r="N10" s="24"/>
      <c r="P10" s="21" t="s">
        <v>30</v>
      </c>
      <c r="Q10" s="34"/>
      <c r="R10" s="23">
        <f>SUM(R4:R9)</f>
        <v>4.3369110000000006</v>
      </c>
      <c r="S10" s="24"/>
      <c r="T10" s="7"/>
      <c r="U10" s="8"/>
      <c r="V10" s="8"/>
      <c r="W10" s="8"/>
      <c r="X10" s="8"/>
      <c r="Y10" s="8"/>
      <c r="Z10" s="8"/>
    </row>
    <row r="11" spans="1:26" x14ac:dyDescent="0.25">
      <c r="A11" s="66" t="s">
        <v>35</v>
      </c>
      <c r="B11" s="67"/>
      <c r="C11" s="67"/>
      <c r="D11" s="68"/>
      <c r="F11" s="66" t="s">
        <v>35</v>
      </c>
      <c r="G11" s="67"/>
      <c r="H11" s="67"/>
      <c r="I11" s="68"/>
      <c r="K11" s="35"/>
      <c r="L11" s="36"/>
      <c r="M11" s="37"/>
      <c r="N11" s="35"/>
      <c r="P11" s="35"/>
      <c r="Q11" s="36"/>
      <c r="R11" s="37"/>
      <c r="S11" s="35"/>
      <c r="T11" s="8"/>
      <c r="U11" s="8"/>
      <c r="V11" s="8"/>
      <c r="W11" s="8"/>
      <c r="X11" s="8"/>
      <c r="Y11" s="8"/>
      <c r="Z11" s="8"/>
    </row>
    <row r="12" spans="1:26" x14ac:dyDescent="0.25">
      <c r="A12" s="14" t="s">
        <v>36</v>
      </c>
      <c r="B12" s="10">
        <v>52.696285000000003</v>
      </c>
      <c r="C12" s="11">
        <v>1.4698070000000001</v>
      </c>
      <c r="D12" s="12" t="s">
        <v>37</v>
      </c>
      <c r="F12" s="14" t="s">
        <v>38</v>
      </c>
      <c r="G12" s="10">
        <v>47.156232000000003</v>
      </c>
      <c r="H12" s="11">
        <v>0.82716500000000004</v>
      </c>
      <c r="I12" s="12" t="s">
        <v>39</v>
      </c>
      <c r="K12" s="66" t="s">
        <v>40</v>
      </c>
      <c r="L12" s="67"/>
      <c r="M12" s="67"/>
      <c r="N12" s="68"/>
      <c r="P12" s="66" t="s">
        <v>40</v>
      </c>
      <c r="Q12" s="67"/>
      <c r="R12" s="67"/>
      <c r="S12" s="68"/>
      <c r="T12" s="7"/>
      <c r="U12" s="8"/>
      <c r="V12" s="8"/>
      <c r="W12" s="8"/>
      <c r="X12" s="8"/>
      <c r="Y12" s="8"/>
      <c r="Z12" s="8"/>
    </row>
    <row r="13" spans="1:26" x14ac:dyDescent="0.25">
      <c r="A13" s="20" t="s">
        <v>41</v>
      </c>
      <c r="B13" s="16">
        <v>17.565428000000001</v>
      </c>
      <c r="C13" s="17">
        <v>0.48993599999999998</v>
      </c>
      <c r="D13" s="18" t="s">
        <v>42</v>
      </c>
      <c r="F13" s="20" t="s">
        <v>43</v>
      </c>
      <c r="G13" s="16">
        <v>6.869815</v>
      </c>
      <c r="H13" s="17">
        <v>0.120503</v>
      </c>
      <c r="I13" s="18" t="s">
        <v>44</v>
      </c>
      <c r="K13" s="14" t="s">
        <v>45</v>
      </c>
      <c r="L13" s="10">
        <v>89.848078000000001</v>
      </c>
      <c r="M13" s="11">
        <v>5.8186030000000004</v>
      </c>
      <c r="N13" s="12" t="s">
        <v>46</v>
      </c>
      <c r="P13" s="14" t="s">
        <v>45</v>
      </c>
      <c r="Q13" s="10">
        <v>88.393527000000006</v>
      </c>
      <c r="R13" s="11">
        <v>3.8335490000000001</v>
      </c>
      <c r="S13" s="12" t="s">
        <v>46</v>
      </c>
      <c r="T13" s="7"/>
      <c r="U13" s="8"/>
      <c r="V13" s="8"/>
      <c r="W13" s="8"/>
      <c r="X13" s="8"/>
      <c r="Y13" s="8"/>
      <c r="Z13" s="8"/>
    </row>
    <row r="14" spans="1:26" x14ac:dyDescent="0.25">
      <c r="A14" s="20" t="s">
        <v>43</v>
      </c>
      <c r="B14" s="16">
        <v>3.066576</v>
      </c>
      <c r="C14" s="17">
        <v>8.5532999999999998E-2</v>
      </c>
      <c r="D14" s="18" t="s">
        <v>44</v>
      </c>
      <c r="F14" s="20" t="s">
        <v>36</v>
      </c>
      <c r="G14" s="16">
        <v>3.6927810000000001</v>
      </c>
      <c r="H14" s="17">
        <v>6.4774999999999999E-2</v>
      </c>
      <c r="I14" s="18" t="s">
        <v>37</v>
      </c>
      <c r="K14" s="38" t="s">
        <v>47</v>
      </c>
      <c r="L14" s="34">
        <v>10.043812000000001</v>
      </c>
      <c r="M14" s="39">
        <v>0.65044199999999996</v>
      </c>
      <c r="N14" s="24" t="s">
        <v>48</v>
      </c>
      <c r="P14" s="20" t="s">
        <v>49</v>
      </c>
      <c r="Q14" s="16">
        <v>8.8122579999999999</v>
      </c>
      <c r="R14" s="17">
        <v>0.38218000000000002</v>
      </c>
      <c r="S14" s="18" t="s">
        <v>50</v>
      </c>
    </row>
    <row r="15" spans="1:26" x14ac:dyDescent="0.25">
      <c r="A15" s="20" t="s">
        <v>51</v>
      </c>
      <c r="B15" s="16">
        <v>2.8336510000000001</v>
      </c>
      <c r="C15" s="17">
        <v>7.9035999999999995E-2</v>
      </c>
      <c r="D15" s="18" t="s">
        <v>52</v>
      </c>
      <c r="F15" s="20" t="s">
        <v>53</v>
      </c>
      <c r="G15" s="16">
        <v>2.7380620000000002</v>
      </c>
      <c r="H15" s="17">
        <v>4.8028000000000001E-2</v>
      </c>
      <c r="I15" s="18" t="s">
        <v>54</v>
      </c>
      <c r="K15" s="9"/>
      <c r="L15" s="9"/>
      <c r="M15" s="9"/>
      <c r="N15" s="9"/>
      <c r="P15" s="20" t="s">
        <v>55</v>
      </c>
      <c r="Q15" s="16">
        <v>1.7340679999999999</v>
      </c>
      <c r="R15" s="17">
        <v>7.5204999999999994E-2</v>
      </c>
      <c r="S15" s="18" t="s">
        <v>56</v>
      </c>
    </row>
    <row r="16" spans="1:26" x14ac:dyDescent="0.25">
      <c r="A16" s="20" t="s">
        <v>57</v>
      </c>
      <c r="B16" s="16">
        <v>2.5567690000000001</v>
      </c>
      <c r="C16" s="17">
        <v>7.1313000000000001E-2</v>
      </c>
      <c r="D16" s="18" t="s">
        <v>58</v>
      </c>
      <c r="F16" s="20" t="s">
        <v>59</v>
      </c>
      <c r="G16" s="16">
        <v>2.6171630000000001</v>
      </c>
      <c r="H16" s="17">
        <v>4.5907999999999997E-2</v>
      </c>
      <c r="I16" s="18" t="s">
        <v>60</v>
      </c>
      <c r="K16" s="15"/>
      <c r="L16" s="15"/>
      <c r="M16" s="15"/>
      <c r="N16" s="15"/>
      <c r="P16" s="20" t="s">
        <v>61</v>
      </c>
      <c r="Q16" s="16">
        <v>1.216445</v>
      </c>
      <c r="R16" s="17">
        <v>5.2755999999999997E-2</v>
      </c>
      <c r="S16" s="18" t="s">
        <v>62</v>
      </c>
    </row>
    <row r="17" spans="1:19" x14ac:dyDescent="0.25">
      <c r="A17" s="20" t="s">
        <v>63</v>
      </c>
      <c r="B17" s="16">
        <v>1.966207</v>
      </c>
      <c r="C17" s="17">
        <v>5.4842000000000002E-2</v>
      </c>
      <c r="D17" s="18" t="s">
        <v>64</v>
      </c>
      <c r="F17" s="20" t="s">
        <v>57</v>
      </c>
      <c r="G17" s="16">
        <v>2.223004</v>
      </c>
      <c r="H17" s="17">
        <v>3.8994000000000001E-2</v>
      </c>
      <c r="I17" s="18" t="s">
        <v>58</v>
      </c>
      <c r="K17" s="15"/>
      <c r="L17" s="15"/>
      <c r="M17" s="15"/>
      <c r="N17" s="15"/>
      <c r="P17" s="38" t="s">
        <v>65</v>
      </c>
      <c r="Q17" s="34">
        <v>1.072908</v>
      </c>
      <c r="R17" s="39">
        <v>4.6531000000000003E-2</v>
      </c>
      <c r="S17" s="24" t="s">
        <v>66</v>
      </c>
    </row>
    <row r="18" spans="1:19" x14ac:dyDescent="0.25">
      <c r="A18" s="20" t="s">
        <v>67</v>
      </c>
      <c r="B18" s="16">
        <v>1.8776619999999999</v>
      </c>
      <c r="C18" s="17">
        <v>5.2372000000000002E-2</v>
      </c>
      <c r="D18" s="18" t="s">
        <v>68</v>
      </c>
      <c r="F18" s="20" t="s">
        <v>69</v>
      </c>
      <c r="G18" s="16">
        <v>1.915313</v>
      </c>
      <c r="H18" s="17">
        <v>3.3596000000000001E-2</v>
      </c>
      <c r="I18" s="18" t="s">
        <v>70</v>
      </c>
      <c r="P18" s="40"/>
      <c r="Q18" s="40"/>
      <c r="R18" s="40"/>
      <c r="S18" s="40"/>
    </row>
    <row r="19" spans="1:19" x14ac:dyDescent="0.25">
      <c r="A19" s="20" t="s">
        <v>53</v>
      </c>
      <c r="B19" s="16">
        <v>1.222227</v>
      </c>
      <c r="C19" s="17">
        <v>3.4090000000000002E-2</v>
      </c>
      <c r="D19" s="18" t="s">
        <v>54</v>
      </c>
      <c r="F19" s="20" t="s">
        <v>71</v>
      </c>
      <c r="G19" s="16">
        <v>1.915313</v>
      </c>
      <c r="H19" s="17">
        <v>3.3596000000000001E-2</v>
      </c>
      <c r="I19" s="18" t="s">
        <v>72</v>
      </c>
    </row>
    <row r="20" spans="1:19" x14ac:dyDescent="0.25">
      <c r="A20" s="20" t="s">
        <v>59</v>
      </c>
      <c r="B20" s="16">
        <v>1.1682600000000001</v>
      </c>
      <c r="C20" s="17">
        <v>3.2585000000000003E-2</v>
      </c>
      <c r="D20" s="18" t="s">
        <v>60</v>
      </c>
      <c r="F20" s="20" t="s">
        <v>73</v>
      </c>
      <c r="G20" s="16">
        <v>1.915313</v>
      </c>
      <c r="H20" s="17">
        <v>3.3596000000000001E-2</v>
      </c>
      <c r="I20" s="18" t="s">
        <v>74</v>
      </c>
    </row>
    <row r="21" spans="1:19" x14ac:dyDescent="0.25">
      <c r="A21" s="20" t="s">
        <v>69</v>
      </c>
      <c r="B21" s="16">
        <v>0.85496499999999997</v>
      </c>
      <c r="C21" s="17">
        <v>2.3847E-2</v>
      </c>
      <c r="D21" s="18" t="s">
        <v>70</v>
      </c>
      <c r="F21" s="20" t="s">
        <v>75</v>
      </c>
      <c r="G21" s="16">
        <v>1.915313</v>
      </c>
      <c r="H21" s="17">
        <v>3.3596000000000001E-2</v>
      </c>
      <c r="I21" s="18" t="s">
        <v>76</v>
      </c>
    </row>
    <row r="22" spans="1:19" x14ac:dyDescent="0.25">
      <c r="A22" s="20" t="s">
        <v>71</v>
      </c>
      <c r="B22" s="16">
        <v>0.85496499999999997</v>
      </c>
      <c r="C22" s="17">
        <v>2.3847E-2</v>
      </c>
      <c r="D22" s="18" t="s">
        <v>72</v>
      </c>
      <c r="F22" s="20" t="s">
        <v>77</v>
      </c>
      <c r="G22" s="16">
        <v>1.915313</v>
      </c>
      <c r="H22" s="17">
        <v>3.3596000000000001E-2</v>
      </c>
      <c r="I22" s="18" t="s">
        <v>78</v>
      </c>
    </row>
    <row r="23" spans="1:19" ht="13" x14ac:dyDescent="0.3">
      <c r="A23" s="20" t="s">
        <v>73</v>
      </c>
      <c r="B23" s="16">
        <v>0.85496499999999997</v>
      </c>
      <c r="C23" s="17">
        <v>2.3847E-2</v>
      </c>
      <c r="D23" s="18" t="s">
        <v>74</v>
      </c>
      <c r="F23" s="20" t="s">
        <v>79</v>
      </c>
      <c r="G23" s="16">
        <v>1.915313</v>
      </c>
      <c r="H23" s="17">
        <v>3.3596000000000001E-2</v>
      </c>
      <c r="I23" s="18" t="s">
        <v>80</v>
      </c>
      <c r="K23" s="62" t="s">
        <v>81</v>
      </c>
      <c r="L23" s="63"/>
      <c r="M23" s="64"/>
    </row>
    <row r="24" spans="1:19" ht="13" x14ac:dyDescent="0.3">
      <c r="A24" s="20" t="s">
        <v>75</v>
      </c>
      <c r="B24" s="16">
        <v>0.85496499999999997</v>
      </c>
      <c r="C24" s="17">
        <v>2.3847E-2</v>
      </c>
      <c r="D24" s="18" t="s">
        <v>76</v>
      </c>
      <c r="F24" s="20" t="s">
        <v>82</v>
      </c>
      <c r="G24" s="16">
        <v>1.913808</v>
      </c>
      <c r="H24" s="17">
        <v>3.3570000000000003E-2</v>
      </c>
      <c r="I24" s="18" t="s">
        <v>83</v>
      </c>
      <c r="K24" s="41"/>
      <c r="L24" s="42" t="s">
        <v>84</v>
      </c>
      <c r="M24" s="43" t="s">
        <v>85</v>
      </c>
    </row>
    <row r="25" spans="1:19" ht="13" x14ac:dyDescent="0.3">
      <c r="A25" s="20" t="s">
        <v>77</v>
      </c>
      <c r="B25" s="16">
        <v>0.85496499999999997</v>
      </c>
      <c r="C25" s="17">
        <v>2.3847E-2</v>
      </c>
      <c r="D25" s="18" t="s">
        <v>78</v>
      </c>
      <c r="F25" s="20" t="s">
        <v>86</v>
      </c>
      <c r="G25" s="16">
        <v>1.7760450000000001</v>
      </c>
      <c r="H25" s="17">
        <v>3.1154000000000001E-2</v>
      </c>
      <c r="I25" s="18" t="s">
        <v>87</v>
      </c>
      <c r="K25" s="44" t="s">
        <v>88</v>
      </c>
      <c r="L25" s="45">
        <v>2.7892030000000001</v>
      </c>
      <c r="M25" s="46">
        <v>1.7540949999999997</v>
      </c>
    </row>
    <row r="26" spans="1:19" ht="13" x14ac:dyDescent="0.3">
      <c r="A26" s="20" t="s">
        <v>79</v>
      </c>
      <c r="B26" s="16">
        <v>0.85496499999999997</v>
      </c>
      <c r="C26" s="17">
        <v>2.3847E-2</v>
      </c>
      <c r="D26" s="18" t="s">
        <v>80</v>
      </c>
      <c r="F26" s="20" t="s">
        <v>89</v>
      </c>
      <c r="G26" s="16">
        <v>1.7760450000000001</v>
      </c>
      <c r="H26" s="17">
        <v>3.1154000000000001E-2</v>
      </c>
      <c r="I26" s="18" t="s">
        <v>90</v>
      </c>
      <c r="K26" s="44" t="s">
        <v>91</v>
      </c>
      <c r="L26" s="45">
        <v>6.4760459999999993</v>
      </c>
      <c r="M26" s="46">
        <v>4.3369110000000006</v>
      </c>
    </row>
    <row r="27" spans="1:19" ht="13" x14ac:dyDescent="0.3">
      <c r="A27" s="20" t="s">
        <v>82</v>
      </c>
      <c r="B27" s="16">
        <v>0.854294</v>
      </c>
      <c r="C27" s="17">
        <v>2.3827999999999998E-2</v>
      </c>
      <c r="D27" s="18" t="s">
        <v>83</v>
      </c>
      <c r="F27" s="20" t="s">
        <v>92</v>
      </c>
      <c r="G27" s="16">
        <v>1.649702</v>
      </c>
      <c r="H27" s="17">
        <v>2.8937000000000001E-2</v>
      </c>
      <c r="I27" s="18" t="s">
        <v>93</v>
      </c>
      <c r="K27" s="47" t="s">
        <v>94</v>
      </c>
      <c r="L27" s="48">
        <v>3.97</v>
      </c>
      <c r="M27" s="49">
        <v>2.4300000000000002</v>
      </c>
    </row>
    <row r="28" spans="1:19" x14ac:dyDescent="0.25">
      <c r="A28" s="20" t="s">
        <v>86</v>
      </c>
      <c r="B28" s="16">
        <v>0.792798</v>
      </c>
      <c r="C28" s="17">
        <v>2.2113000000000001E-2</v>
      </c>
      <c r="D28" s="18" t="s">
        <v>87</v>
      </c>
      <c r="F28" s="20" t="s">
        <v>95</v>
      </c>
      <c r="G28" s="16">
        <v>1.610657</v>
      </c>
      <c r="H28" s="17">
        <v>2.8251999999999999E-2</v>
      </c>
      <c r="I28" s="18" t="s">
        <v>96</v>
      </c>
    </row>
    <row r="29" spans="1:19" x14ac:dyDescent="0.25">
      <c r="A29" s="20" t="s">
        <v>89</v>
      </c>
      <c r="B29" s="16">
        <v>0.792798</v>
      </c>
      <c r="C29" s="17">
        <v>2.2113000000000001E-2</v>
      </c>
      <c r="D29" s="18" t="s">
        <v>90</v>
      </c>
      <c r="F29" s="20" t="s">
        <v>97</v>
      </c>
      <c r="G29" s="16">
        <v>1.5618369999999999</v>
      </c>
      <c r="H29" s="17">
        <v>2.7396E-2</v>
      </c>
      <c r="I29" s="18" t="s">
        <v>98</v>
      </c>
      <c r="S29" s="8"/>
    </row>
    <row r="30" spans="1:19" x14ac:dyDescent="0.25">
      <c r="A30" s="20" t="s">
        <v>92</v>
      </c>
      <c r="B30" s="16">
        <v>0.73640099999999997</v>
      </c>
      <c r="C30" s="17">
        <v>2.0539999999999999E-2</v>
      </c>
      <c r="D30" s="18" t="s">
        <v>93</v>
      </c>
      <c r="F30" s="20" t="s">
        <v>99</v>
      </c>
      <c r="G30" s="16">
        <v>1.5618369999999999</v>
      </c>
      <c r="H30" s="17">
        <v>2.7396E-2</v>
      </c>
      <c r="I30" s="18" t="s">
        <v>100</v>
      </c>
    </row>
    <row r="31" spans="1:19" x14ac:dyDescent="0.25">
      <c r="A31" s="20" t="s">
        <v>101</v>
      </c>
      <c r="B31" s="16">
        <v>0.67843500000000001</v>
      </c>
      <c r="C31" s="17">
        <v>1.8922999999999999E-2</v>
      </c>
      <c r="D31" s="18" t="s">
        <v>102</v>
      </c>
      <c r="F31" s="20" t="s">
        <v>51</v>
      </c>
      <c r="G31" s="16">
        <v>1.4638009999999999</v>
      </c>
      <c r="H31" s="17">
        <v>2.5676000000000001E-2</v>
      </c>
      <c r="I31" s="18" t="s">
        <v>52</v>
      </c>
    </row>
    <row r="32" spans="1:19" x14ac:dyDescent="0.25">
      <c r="A32" s="20" t="s">
        <v>103</v>
      </c>
      <c r="B32" s="16">
        <v>0.563778</v>
      </c>
      <c r="C32" s="17">
        <v>1.5724999999999999E-2</v>
      </c>
      <c r="D32" s="18" t="s">
        <v>104</v>
      </c>
      <c r="F32" s="20" t="s">
        <v>101</v>
      </c>
      <c r="G32" s="16">
        <v>1.3954439999999999</v>
      </c>
      <c r="H32" s="17">
        <v>2.4476999999999999E-2</v>
      </c>
      <c r="I32" s="18" t="s">
        <v>102</v>
      </c>
    </row>
    <row r="33" spans="1:9" x14ac:dyDescent="0.25">
      <c r="A33" s="38" t="s">
        <v>105</v>
      </c>
      <c r="B33" s="34">
        <v>0.563778</v>
      </c>
      <c r="C33" s="39">
        <v>1.5724999999999999E-2</v>
      </c>
      <c r="D33" s="24" t="s">
        <v>106</v>
      </c>
      <c r="F33" s="20" t="s">
        <v>107</v>
      </c>
      <c r="G33" s="16">
        <v>1.3153170000000001</v>
      </c>
      <c r="H33" s="17">
        <v>2.3071999999999999E-2</v>
      </c>
      <c r="I33" s="18" t="s">
        <v>108</v>
      </c>
    </row>
    <row r="34" spans="1:9" x14ac:dyDescent="0.25">
      <c r="A34" s="9"/>
      <c r="B34" s="9"/>
      <c r="C34" s="9"/>
      <c r="D34" s="9"/>
      <c r="F34" s="20" t="s">
        <v>109</v>
      </c>
      <c r="G34" s="16">
        <v>1.3153170000000001</v>
      </c>
      <c r="H34" s="17">
        <v>2.3071999999999999E-2</v>
      </c>
      <c r="I34" s="18" t="s">
        <v>110</v>
      </c>
    </row>
    <row r="35" spans="1:9" x14ac:dyDescent="0.25">
      <c r="A35" s="50"/>
      <c r="B35" s="50"/>
      <c r="C35" s="50"/>
      <c r="D35" s="50"/>
      <c r="F35" s="20" t="s">
        <v>111</v>
      </c>
      <c r="G35" s="16">
        <v>1.3153170000000001</v>
      </c>
      <c r="H35" s="17">
        <v>2.3071999999999999E-2</v>
      </c>
      <c r="I35" s="18" t="s">
        <v>112</v>
      </c>
    </row>
    <row r="36" spans="1:9" x14ac:dyDescent="0.25">
      <c r="A36" s="15"/>
      <c r="B36" s="15"/>
      <c r="C36" s="15"/>
      <c r="D36" s="15"/>
      <c r="F36" s="20" t="s">
        <v>113</v>
      </c>
      <c r="G36" s="16">
        <v>1.0684800000000001</v>
      </c>
      <c r="H36" s="17">
        <v>1.8742000000000002E-2</v>
      </c>
      <c r="I36" s="18" t="s">
        <v>114</v>
      </c>
    </row>
    <row r="37" spans="1:9" x14ac:dyDescent="0.25">
      <c r="A37" s="15"/>
      <c r="B37" s="15"/>
      <c r="C37" s="15"/>
      <c r="D37" s="15"/>
      <c r="F37" s="38" t="s">
        <v>67</v>
      </c>
      <c r="G37" s="34">
        <v>0.82605499999999998</v>
      </c>
      <c r="H37" s="39">
        <v>1.4489999999999999E-2</v>
      </c>
      <c r="I37" s="24" t="s">
        <v>68</v>
      </c>
    </row>
  </sheetData>
  <mergeCells count="13">
    <mergeCell ref="K23:M23"/>
    <mergeCell ref="P3:S3"/>
    <mergeCell ref="P12:S12"/>
    <mergeCell ref="A11:D11"/>
    <mergeCell ref="F3:I3"/>
    <mergeCell ref="F11:I11"/>
    <mergeCell ref="K3:N3"/>
    <mergeCell ref="K12:N12"/>
    <mergeCell ref="A1:D1"/>
    <mergeCell ref="F1:I1"/>
    <mergeCell ref="K1:N1"/>
    <mergeCell ref="P1:S1"/>
    <mergeCell ref="A3:D3"/>
  </mergeCells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269F4BA5FD84C4CA4AEAFD3FA6B0AD7" ma:contentTypeVersion="32" ma:contentTypeDescription="Create a new document." ma:contentTypeScope="" ma:versionID="7955cfe7d6b0ee2329954beb21319c8e">
  <xsd:schema xmlns:xsd="http://www.w3.org/2001/XMLSchema" xmlns:xs="http://www.w3.org/2001/XMLSchema" xmlns:p="http://schemas.microsoft.com/office/2006/metadata/properties" xmlns:ns3="2ff04808-07e8-40d2-b607-c5da11d3d110" xmlns:ns4="3f59e160-d5d5-4cc6-a1eb-6fa942358642" targetNamespace="http://schemas.microsoft.com/office/2006/metadata/properties" ma:root="true" ma:fieldsID="2629bb23cf52a3723d7cd70c5cc6b954" ns3:_="" ns4:_="">
    <xsd:import namespace="2ff04808-07e8-40d2-b607-c5da11d3d110"/>
    <xsd:import namespace="3f59e160-d5d5-4cc6-a1eb-6fa94235864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NotebookType" minOccurs="0"/>
                <xsd:element ref="ns3:FolderType" minOccurs="0"/>
                <xsd:element ref="ns3:CultureName" minOccurs="0"/>
                <xsd:element ref="ns3:AppVersion" minOccurs="0"/>
                <xsd:element ref="ns3:TeamsChannelId" minOccurs="0"/>
                <xsd:element ref="ns3:Owner" minOccurs="0"/>
                <xsd:element ref="ns3:Math_Settings" minOccurs="0"/>
                <xsd:element ref="ns3:DefaultSectionNames" minOccurs="0"/>
                <xsd:element ref="ns3:Templates" minOccurs="0"/>
                <xsd:element ref="ns3:Leaders" minOccurs="0"/>
                <xsd:element ref="ns3:Members" minOccurs="0"/>
                <xsd:element ref="ns3:Member_Groups" minOccurs="0"/>
                <xsd:element ref="ns3:Distribution_Groups" minOccurs="0"/>
                <xsd:element ref="ns3:LMS_Mappings" minOccurs="0"/>
                <xsd:element ref="ns3:Invited_Leaders" minOccurs="0"/>
                <xsd:element ref="ns3:Invited_Members" minOccurs="0"/>
                <xsd:element ref="ns3:Self_Registration_Enabled" minOccurs="0"/>
                <xsd:element ref="ns3:Has_Leaders_Only_SectionGroup" minOccurs="0"/>
                <xsd:element ref="ns3:Is_Collaboration_Space_Locked" minOccurs="0"/>
                <xsd:element ref="ns3:IsNotebookLocked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f04808-07e8-40d2-b607-c5da11d3d11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NotebookType" ma:index="15" nillable="true" ma:displayName="Notebook Type" ma:internalName="NotebookType">
      <xsd:simpleType>
        <xsd:restriction base="dms:Text"/>
      </xsd:simpleType>
    </xsd:element>
    <xsd:element name="FolderType" ma:index="16" nillable="true" ma:displayName="Folder Type" ma:internalName="FolderType">
      <xsd:simpleType>
        <xsd:restriction base="dms:Text"/>
      </xsd:simpleType>
    </xsd:element>
    <xsd:element name="CultureName" ma:index="17" nillable="true" ma:displayName="Culture Name" ma:internalName="CultureName">
      <xsd:simpleType>
        <xsd:restriction base="dms:Text"/>
      </xsd:simpleType>
    </xsd:element>
    <xsd:element name="AppVersion" ma:index="18" nillable="true" ma:displayName="App Version" ma:internalName="AppVersion">
      <xsd:simpleType>
        <xsd:restriction base="dms:Text"/>
      </xsd:simpleType>
    </xsd:element>
    <xsd:element name="TeamsChannelId" ma:index="19" nillable="true" ma:displayName="Teams Channel Id" ma:internalName="TeamsChannelId">
      <xsd:simpleType>
        <xsd:restriction base="dms:Text"/>
      </xsd:simpleType>
    </xsd:element>
    <xsd:element name="Owner" ma:index="20" nillable="true" ma:displayName="Owner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ath_Settings" ma:index="21" nillable="true" ma:displayName="Math Settings" ma:internalName="Math_Settings">
      <xsd:simpleType>
        <xsd:restriction base="dms:Text"/>
      </xsd:simpleType>
    </xsd:element>
    <xsd:element name="DefaultSectionNames" ma:index="22" nillable="true" ma:displayName="Default Section Names" ma:internalName="DefaultSectionNames">
      <xsd:simpleType>
        <xsd:restriction base="dms:Note">
          <xsd:maxLength value="255"/>
        </xsd:restriction>
      </xsd:simpleType>
    </xsd:element>
    <xsd:element name="Templates" ma:index="23" nillable="true" ma:displayName="Templates" ma:internalName="Templates">
      <xsd:simpleType>
        <xsd:restriction base="dms:Note">
          <xsd:maxLength value="255"/>
        </xsd:restriction>
      </xsd:simpleType>
    </xsd:element>
    <xsd:element name="Leaders" ma:index="24" nillable="true" ma:displayName="Leaders" ma:internalName="Lead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mbers" ma:index="25" nillable="true" ma:displayName="Members" ma:internalName="Memb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mber_Groups" ma:index="26" nillable="true" ma:displayName="Member Groups" ma:internalName="Member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istribution_Groups" ma:index="27" nillable="true" ma:displayName="Distribution Groups" ma:internalName="Distribution_Groups">
      <xsd:simpleType>
        <xsd:restriction base="dms:Note">
          <xsd:maxLength value="255"/>
        </xsd:restriction>
      </xsd:simpleType>
    </xsd:element>
    <xsd:element name="LMS_Mappings" ma:index="28" nillable="true" ma:displayName="LMS Mappings" ma:internalName="LMS_Mappings">
      <xsd:simpleType>
        <xsd:restriction base="dms:Note">
          <xsd:maxLength value="255"/>
        </xsd:restriction>
      </xsd:simpleType>
    </xsd:element>
    <xsd:element name="Invited_Leaders" ma:index="29" nillable="true" ma:displayName="Invited Leaders" ma:internalName="Invited_Leaders">
      <xsd:simpleType>
        <xsd:restriction base="dms:Note">
          <xsd:maxLength value="255"/>
        </xsd:restriction>
      </xsd:simpleType>
    </xsd:element>
    <xsd:element name="Invited_Members" ma:index="30" nillable="true" ma:displayName="Invited Members" ma:internalName="Invited_Members">
      <xsd:simpleType>
        <xsd:restriction base="dms:Note">
          <xsd:maxLength value="255"/>
        </xsd:restriction>
      </xsd:simpleType>
    </xsd:element>
    <xsd:element name="Self_Registration_Enabled" ma:index="31" nillable="true" ma:displayName="Self Registration Enabled" ma:internalName="Self_Registration_Enabled">
      <xsd:simpleType>
        <xsd:restriction base="dms:Boolean"/>
      </xsd:simpleType>
    </xsd:element>
    <xsd:element name="Has_Leaders_Only_SectionGroup" ma:index="32" nillable="true" ma:displayName="Has Leaders Only SectionGroup" ma:internalName="Has_Leaders_Only_SectionGroup">
      <xsd:simpleType>
        <xsd:restriction base="dms:Boolean"/>
      </xsd:simpleType>
    </xsd:element>
    <xsd:element name="Is_Collaboration_Space_Locked" ma:index="33" nillable="true" ma:displayName="Is Collaboration Space Locked" ma:internalName="Is_Collaboration_Space_Locked">
      <xsd:simpleType>
        <xsd:restriction base="dms:Boolean"/>
      </xsd:simpleType>
    </xsd:element>
    <xsd:element name="IsNotebookLocked" ma:index="34" nillable="true" ma:displayName="Is Notebook Locked" ma:internalName="IsNotebookLocked">
      <xsd:simpleType>
        <xsd:restriction base="dms:Boolean"/>
      </xsd:simpleType>
    </xsd:element>
    <xsd:element name="MediaServiceAutoKeyPoints" ma:index="3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3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f59e160-d5d5-4cc6-a1eb-6fa942358642" elementFormDefault="qualified">
    <xsd:import namespace="http://schemas.microsoft.com/office/2006/documentManagement/types"/>
    <xsd:import namespace="http://schemas.microsoft.com/office/infopath/2007/PartnerControls"/>
    <xsd:element name="SharedWithUsers" ma:index="3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3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37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MS_Mappings xmlns="2ff04808-07e8-40d2-b607-c5da11d3d110" xsi:nil="true"/>
    <Is_Collaboration_Space_Locked xmlns="2ff04808-07e8-40d2-b607-c5da11d3d110" xsi:nil="true"/>
    <Self_Registration_Enabled xmlns="2ff04808-07e8-40d2-b607-c5da11d3d110" xsi:nil="true"/>
    <Distribution_Groups xmlns="2ff04808-07e8-40d2-b607-c5da11d3d110" xsi:nil="true"/>
    <IsNotebookLocked xmlns="2ff04808-07e8-40d2-b607-c5da11d3d110" xsi:nil="true"/>
    <Member_Groups xmlns="2ff04808-07e8-40d2-b607-c5da11d3d110">
      <UserInfo>
        <DisplayName/>
        <AccountId xsi:nil="true"/>
        <AccountType/>
      </UserInfo>
    </Member_Groups>
    <FolderType xmlns="2ff04808-07e8-40d2-b607-c5da11d3d110" xsi:nil="true"/>
    <CultureName xmlns="2ff04808-07e8-40d2-b607-c5da11d3d110" xsi:nil="true"/>
    <Leaders xmlns="2ff04808-07e8-40d2-b607-c5da11d3d110">
      <UserInfo>
        <DisplayName/>
        <AccountId xsi:nil="true"/>
        <AccountType/>
      </UserInfo>
    </Leaders>
    <Templates xmlns="2ff04808-07e8-40d2-b607-c5da11d3d110" xsi:nil="true"/>
    <Members xmlns="2ff04808-07e8-40d2-b607-c5da11d3d110">
      <UserInfo>
        <DisplayName/>
        <AccountId xsi:nil="true"/>
        <AccountType/>
      </UserInfo>
    </Members>
    <Has_Leaders_Only_SectionGroup xmlns="2ff04808-07e8-40d2-b607-c5da11d3d110" xsi:nil="true"/>
    <NotebookType xmlns="2ff04808-07e8-40d2-b607-c5da11d3d110" xsi:nil="true"/>
    <AppVersion xmlns="2ff04808-07e8-40d2-b607-c5da11d3d110" xsi:nil="true"/>
    <DefaultSectionNames xmlns="2ff04808-07e8-40d2-b607-c5da11d3d110" xsi:nil="true"/>
    <Math_Settings xmlns="2ff04808-07e8-40d2-b607-c5da11d3d110" xsi:nil="true"/>
    <Owner xmlns="2ff04808-07e8-40d2-b607-c5da11d3d110">
      <UserInfo>
        <DisplayName/>
        <AccountId xsi:nil="true"/>
        <AccountType/>
      </UserInfo>
    </Owner>
    <TeamsChannelId xmlns="2ff04808-07e8-40d2-b607-c5da11d3d110" xsi:nil="true"/>
    <Invited_Leaders xmlns="2ff04808-07e8-40d2-b607-c5da11d3d110" xsi:nil="true"/>
    <Invited_Members xmlns="2ff04808-07e8-40d2-b607-c5da11d3d110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91053B2-7555-4123-BF67-9184AEA0621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ff04808-07e8-40d2-b607-c5da11d3d110"/>
    <ds:schemaRef ds:uri="3f59e160-d5d5-4cc6-a1eb-6fa94235864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A92A46F-549C-48AD-B2A1-641E54173022}">
  <ds:schemaRefs>
    <ds:schemaRef ds:uri="http://purl.org/dc/dcmitype/"/>
    <ds:schemaRef ds:uri="3f59e160-d5d5-4cc6-a1eb-6fa942358642"/>
    <ds:schemaRef ds:uri="http://schemas.openxmlformats.org/package/2006/metadata/core-properties"/>
    <ds:schemaRef ds:uri="2ff04808-07e8-40d2-b607-c5da11d3d110"/>
    <ds:schemaRef ds:uri="http://schemas.microsoft.com/office/2006/documentManagement/types"/>
    <ds:schemaRef ds:uri="http://purl.org/dc/terms/"/>
    <ds:schemaRef ds:uri="http://www.w3.org/XML/1998/namespace"/>
    <ds:schemaRef ds:uri="http://schemas.microsoft.com/office/infopath/2007/PartnerControls"/>
    <ds:schemaRef ds:uri="http://schemas.microsoft.com/office/2006/metadata/properties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E99442E0-9020-4E94-8EC9-88FC08EC5B8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DPH-NADH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rgitta Ebert</dc:creator>
  <cp:lastModifiedBy>Pavel Dvořák</cp:lastModifiedBy>
  <dcterms:created xsi:type="dcterms:W3CDTF">2020-08-23T13:00:45Z</dcterms:created>
  <dcterms:modified xsi:type="dcterms:W3CDTF">2024-02-15T16:0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269F4BA5FD84C4CA4AEAFD3FA6B0AD7</vt:lpwstr>
  </property>
</Properties>
</file>